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8" windowHeight="12264" firstSheet="1" activeTab="2"/>
  </bookViews>
  <sheets>
    <sheet name="HCT116 Fractionation (2B)" sheetId="2" r:id="rId1"/>
    <sheet name="p53 Fractionation (2D)" sheetId="3" r:id="rId2"/>
    <sheet name="ASS1-IPO7 PLA (2E)" sheetId="4" r:id="rId3"/>
    <sheet name="siIPO7 Delta (2G)" sheetId="5" r:id="rId4"/>
    <sheet name="Sheet1" sheetId="1" r:id="rId5"/>
  </sheets>
  <calcPr calcId="144525"/>
</workbook>
</file>

<file path=xl/sharedStrings.xml><?xml version="1.0" encoding="utf-8"?>
<sst xmlns="http://schemas.openxmlformats.org/spreadsheetml/2006/main" count="110" uniqueCount="52">
  <si>
    <t>WCL</t>
  </si>
  <si>
    <t>ASS1</t>
  </si>
  <si>
    <t>Tub</t>
  </si>
  <si>
    <t>Normalised to Tubulin</t>
  </si>
  <si>
    <t>Average of Ctrl</t>
  </si>
  <si>
    <t>Sample/Ctrl Average</t>
  </si>
  <si>
    <t>Ctrl 1</t>
  </si>
  <si>
    <t>Ctrl 2</t>
  </si>
  <si>
    <t>Ctrl 3</t>
  </si>
  <si>
    <t>Ctrl 4</t>
  </si>
  <si>
    <t>Dox 1</t>
  </si>
  <si>
    <t>Dox 2</t>
  </si>
  <si>
    <t>Dox 3</t>
  </si>
  <si>
    <t>Dox 4</t>
  </si>
  <si>
    <t>Cyto</t>
  </si>
  <si>
    <t>Ctrl 5</t>
  </si>
  <si>
    <t>Ctrl 6</t>
  </si>
  <si>
    <t>Ctrl 7</t>
  </si>
  <si>
    <t>Dox 5</t>
  </si>
  <si>
    <t>Dox 6</t>
  </si>
  <si>
    <t>Dox 7</t>
  </si>
  <si>
    <t>Nuc</t>
  </si>
  <si>
    <t>H3</t>
  </si>
  <si>
    <t>Normalised to H3</t>
  </si>
  <si>
    <t>ASS1/H3</t>
  </si>
  <si>
    <t>Average of WT Ctrl</t>
  </si>
  <si>
    <t>Sample/Average of WT Ctrl</t>
  </si>
  <si>
    <t>Average</t>
  </si>
  <si>
    <t>WT Ctrl A</t>
  </si>
  <si>
    <t>WT Ctrl B</t>
  </si>
  <si>
    <t>WT Ctrl C</t>
  </si>
  <si>
    <t>WT ADR A</t>
  </si>
  <si>
    <t>WT ADR B</t>
  </si>
  <si>
    <t>WT ADR C</t>
  </si>
  <si>
    <t>p53 KO Ctrl A</t>
  </si>
  <si>
    <t>p54 KO Ctrl B</t>
  </si>
  <si>
    <t>p55 KO Ctrl C</t>
  </si>
  <si>
    <t>p53 KO ADR A</t>
  </si>
  <si>
    <t>p54 KO ADR B</t>
  </si>
  <si>
    <t>p55 KO ADR C</t>
  </si>
  <si>
    <t>CONTROL</t>
  </si>
  <si>
    <t>ADR</t>
  </si>
  <si>
    <t>Cell Number</t>
  </si>
  <si>
    <t>PLA Puncta</t>
  </si>
  <si>
    <t>Puncta  in Nuclei</t>
  </si>
  <si>
    <t>Total Puncta/Nuclei</t>
  </si>
  <si>
    <t>Nuclei Puncta/Nuclei</t>
  </si>
  <si>
    <t>Sample/Average of Ctrl</t>
  </si>
  <si>
    <t>siCont Ctrl</t>
  </si>
  <si>
    <t>siCont ADR</t>
  </si>
  <si>
    <t>siIPO7 Ctrl</t>
  </si>
  <si>
    <t>siIPO7 ADR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-* #,##0_-;\-* #,##0_-;_-* &quot;-&quot;_-;_-@_-"/>
    <numFmt numFmtId="42" formatCode="_-&quot;£&quot;* #,##0_-;\-&quot;£&quot;* #,##0_-;_-&quot;£&quot;* &quot;-&quot;_-;_-@_-"/>
    <numFmt numFmtId="43" formatCode="_-* #,##0.00_-;\-* #,##0.00_-;_-* &quot;-&quot;??_-;_-@_-"/>
    <numFmt numFmtId="44" formatCode="_-&quot;£&quot;* #,##0.00_-;\-&quot;£&quot;* #,##0.00_-;_-&quot;£&quot;* &quot;-&quot;??_-;_-@_-"/>
    <numFmt numFmtId="176" formatCode="0.0_ "/>
  </numFmts>
  <fonts count="23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0"/>
      <name val="Arial"/>
      <charset val="134"/>
    </font>
    <font>
      <sz val="11"/>
      <color rgb="FF000000"/>
      <name val="Calibri"/>
      <charset val="134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vertical="center"/>
    </xf>
    <xf numFmtId="176" fontId="0" fillId="0" borderId="1" xfId="0" applyNumberForma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left"/>
    </xf>
    <xf numFmtId="0" fontId="3" fillId="0" borderId="0" xfId="0" applyFont="1" applyFill="1" applyAlignment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/>
    <xf numFmtId="0" fontId="1" fillId="0" borderId="1" xfId="0" applyFont="1" applyFill="1" applyBorder="1" applyAlignment="1">
      <alignment vertic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G55"/>
  <sheetViews>
    <sheetView workbookViewId="0">
      <selection activeCell="B2" sqref="B2:G10"/>
    </sheetView>
  </sheetViews>
  <sheetFormatPr defaultColWidth="8.86111111111111" defaultRowHeight="14.4" outlineLevelCol="6"/>
  <cols>
    <col min="1" max="1" width="12.8611111111111" style="1"/>
    <col min="2" max="2" width="6.42592592592593" style="1" customWidth="1"/>
    <col min="3" max="4" width="12.8611111111111" style="1"/>
    <col min="5" max="5" width="22.712962962963" style="1" customWidth="1"/>
    <col min="6" max="6" width="15.287037037037" style="1" customWidth="1"/>
    <col min="7" max="7" width="21.1388888888889" style="1" customWidth="1"/>
    <col min="8" max="8" width="12.8611111111111" style="1"/>
    <col min="9" max="10" width="8.86111111111111" style="1"/>
    <col min="11" max="12" width="12.8611111111111" style="1"/>
    <col min="13" max="13" width="22.712962962963" style="1" customWidth="1"/>
    <col min="14" max="14" width="15.287037037037" style="1" customWidth="1"/>
    <col min="15" max="15" width="21.1388888888889" style="1" customWidth="1"/>
    <col min="16" max="19" width="12.8611111111111" style="1"/>
    <col min="20" max="16384" width="8.86111111111111" style="1"/>
  </cols>
  <sheetData>
    <row r="2" spans="1:7">
      <c r="A2" s="15"/>
      <c r="B2" s="20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</row>
    <row r="3" spans="2:7">
      <c r="B3" s="2" t="s">
        <v>6</v>
      </c>
      <c r="C3" s="2">
        <v>2.8849173537853e-6</v>
      </c>
      <c r="D3" s="2">
        <v>1.09474996781393e-6</v>
      </c>
      <c r="E3" s="2">
        <f>C3/D3</f>
        <v>2.63522944836993</v>
      </c>
      <c r="F3" s="2">
        <f>AVERAGE(E3:E6)</f>
        <v>1.74141847965948</v>
      </c>
      <c r="G3" s="2">
        <f>E3/$F$3</f>
        <v>1.5132660409606</v>
      </c>
    </row>
    <row r="4" spans="2:7">
      <c r="B4" s="2" t="s">
        <v>7</v>
      </c>
      <c r="C4" s="2">
        <v>1.5996554850106e-6</v>
      </c>
      <c r="D4" s="2">
        <v>1.41749475803979e-6</v>
      </c>
      <c r="E4" s="2">
        <f>C4/D4</f>
        <v>1.12850892459223</v>
      </c>
      <c r="F4" s="2"/>
      <c r="G4" s="2">
        <f>E4/$F$3</f>
        <v>0.648040053424088</v>
      </c>
    </row>
    <row r="5" spans="2:7">
      <c r="B5" s="2" t="s">
        <v>8</v>
      </c>
      <c r="C5" s="2">
        <v>3.67523970532421e-6</v>
      </c>
      <c r="D5" s="2">
        <v>1.95536249954657e-6</v>
      </c>
      <c r="E5" s="2">
        <f>C5/D5</f>
        <v>1.87956949474916</v>
      </c>
      <c r="F5" s="2"/>
      <c r="G5" s="2">
        <f>E5/$F$3</f>
        <v>1.07933246184266</v>
      </c>
    </row>
    <row r="6" spans="2:7">
      <c r="B6" s="2" t="s">
        <v>9</v>
      </c>
      <c r="C6" s="2">
        <v>6.16915759807263e-6</v>
      </c>
      <c r="D6" s="2">
        <v>4.66524196817497e-6</v>
      </c>
      <c r="E6" s="2">
        <f>C6/D6</f>
        <v>1.32236605092661</v>
      </c>
      <c r="F6" s="2"/>
      <c r="G6" s="2">
        <f>E6/$F$3</f>
        <v>0.759361443772658</v>
      </c>
    </row>
    <row r="7" spans="2:7">
      <c r="B7" s="2" t="s">
        <v>10</v>
      </c>
      <c r="C7" s="2">
        <v>4.11712805187477e-6</v>
      </c>
      <c r="D7" s="2">
        <v>1.08313713926893e-6</v>
      </c>
      <c r="E7" s="2">
        <f>C7/D7</f>
        <v>3.80111428424812</v>
      </c>
      <c r="F7" s="2"/>
      <c r="G7" s="2">
        <f>E7/$F$3</f>
        <v>2.18276900621348</v>
      </c>
    </row>
    <row r="8" spans="2:7">
      <c r="B8" s="2" t="s">
        <v>11</v>
      </c>
      <c r="C8" s="2">
        <v>3.78810162043538e-6</v>
      </c>
      <c r="D8" s="2">
        <v>1.46610773089998e-6</v>
      </c>
      <c r="E8" s="2">
        <f>C8/D8</f>
        <v>2.58378121920824</v>
      </c>
      <c r="F8" s="2"/>
      <c r="G8" s="2">
        <f>E8/$F$3</f>
        <v>1.48372217786128</v>
      </c>
    </row>
    <row r="9" spans="2:7">
      <c r="B9" s="2" t="s">
        <v>12</v>
      </c>
      <c r="C9" s="2">
        <v>6.316058083215e-6</v>
      </c>
      <c r="D9" s="2">
        <v>1.76316853350544e-6</v>
      </c>
      <c r="E9" s="2">
        <f>C9/D9</f>
        <v>3.58222028308192</v>
      </c>
      <c r="F9" s="2"/>
      <c r="G9" s="2">
        <f>E9/$F$3</f>
        <v>2.05707032796757</v>
      </c>
    </row>
    <row r="10" spans="2:7">
      <c r="B10" s="2" t="s">
        <v>13</v>
      </c>
      <c r="C10" s="2">
        <v>1.06544628806249e-5</v>
      </c>
      <c r="D10" s="2">
        <v>4.42504921199468e-6</v>
      </c>
      <c r="E10" s="2">
        <f>C10/D10</f>
        <v>2.40776144404102</v>
      </c>
      <c r="F10" s="2"/>
      <c r="G10" s="2">
        <f>E10/$F$3</f>
        <v>1.38264378847745</v>
      </c>
    </row>
    <row r="12" spans="2:7">
      <c r="B12" s="20" t="s">
        <v>14</v>
      </c>
      <c r="C12" s="2" t="s">
        <v>1</v>
      </c>
      <c r="D12" s="2" t="s">
        <v>2</v>
      </c>
      <c r="E12" s="2" t="s">
        <v>3</v>
      </c>
      <c r="F12" s="2" t="s">
        <v>4</v>
      </c>
      <c r="G12" s="2" t="s">
        <v>5</v>
      </c>
    </row>
    <row r="13" spans="2:7">
      <c r="B13" s="2" t="s">
        <v>6</v>
      </c>
      <c r="C13" s="2">
        <v>1.96657419633078e-6</v>
      </c>
      <c r="D13" s="2">
        <v>1.10626137427556e-6</v>
      </c>
      <c r="E13" s="2">
        <f>C13/D13</f>
        <v>1.77767591101027</v>
      </c>
      <c r="F13" s="2">
        <f>AVERAGE(E13:E19)</f>
        <v>1.19405328885845</v>
      </c>
      <c r="G13" s="2">
        <f>E13/$F$13</f>
        <v>1.48877435169563</v>
      </c>
    </row>
    <row r="14" spans="2:7">
      <c r="B14" s="2" t="s">
        <v>7</v>
      </c>
      <c r="C14" s="2">
        <v>1.4496744871031e-6</v>
      </c>
      <c r="D14" s="2">
        <v>1.78405630297721e-6</v>
      </c>
      <c r="E14" s="2">
        <f>C14/D14</f>
        <v>0.81257216192331</v>
      </c>
      <c r="F14" s="2"/>
      <c r="G14" s="2">
        <f>E14/$F$13</f>
        <v>0.680515827480493</v>
      </c>
    </row>
    <row r="15" spans="2:7">
      <c r="B15" s="2" t="s">
        <v>8</v>
      </c>
      <c r="C15" s="2">
        <v>4.40891455597619e-6</v>
      </c>
      <c r="D15" s="2">
        <v>1.71727193137107e-6</v>
      </c>
      <c r="E15" s="2">
        <f>C15/D15</f>
        <v>2.56739452583733</v>
      </c>
      <c r="F15" s="2"/>
      <c r="G15" s="2">
        <f>E15/$F$13</f>
        <v>2.15015070917969</v>
      </c>
    </row>
    <row r="16" spans="2:7">
      <c r="B16" s="2" t="s">
        <v>9</v>
      </c>
      <c r="C16" s="2">
        <v>5.62431295000043e-6</v>
      </c>
      <c r="D16" s="2">
        <v>4.26855902397771e-6</v>
      </c>
      <c r="E16" s="2">
        <f>C16/D16</f>
        <v>1.31761395787362</v>
      </c>
      <c r="F16" s="2"/>
      <c r="G16" s="2">
        <f>E16/$F$13</f>
        <v>1.10348002904736</v>
      </c>
    </row>
    <row r="17" spans="2:7">
      <c r="B17" s="2" t="s">
        <v>15</v>
      </c>
      <c r="C17" s="2">
        <v>4.1741275714076e-6</v>
      </c>
      <c r="D17" s="2">
        <v>7.47269486620242e-6</v>
      </c>
      <c r="E17" s="2">
        <f>C17/D17</f>
        <v>0.558583970862558</v>
      </c>
      <c r="F17" s="2"/>
      <c r="G17" s="2">
        <f>E17/$F$13</f>
        <v>0.467804892859163</v>
      </c>
    </row>
    <row r="18" spans="2:7">
      <c r="B18" s="2" t="s">
        <v>16</v>
      </c>
      <c r="C18" s="2">
        <v>4.77018960188852e-6</v>
      </c>
      <c r="D18" s="2">
        <v>6.80399719269191e-6</v>
      </c>
      <c r="E18" s="2">
        <f>C18/D18</f>
        <v>0.701086356562893</v>
      </c>
      <c r="F18" s="2"/>
      <c r="G18" s="2">
        <f>E18/$F$13</f>
        <v>0.58714829824149</v>
      </c>
    </row>
    <row r="19" spans="2:7">
      <c r="B19" s="2" t="s">
        <v>17</v>
      </c>
      <c r="C19" s="2">
        <v>4.0846361646274e-6</v>
      </c>
      <c r="D19" s="2">
        <v>6.55170658066706e-6</v>
      </c>
      <c r="E19" s="2">
        <f>C19/D19</f>
        <v>0.623446137939151</v>
      </c>
      <c r="F19" s="2"/>
      <c r="G19" s="2">
        <f>E19/$F$13</f>
        <v>0.52212589149617</v>
      </c>
    </row>
    <row r="20" spans="2:7">
      <c r="B20" s="2" t="s">
        <v>10</v>
      </c>
      <c r="C20" s="2">
        <v>3.01176257270628e-6</v>
      </c>
      <c r="D20" s="2">
        <v>1.14160697032737e-6</v>
      </c>
      <c r="E20" s="2">
        <f>C20/D20</f>
        <v>2.63817815674568</v>
      </c>
      <c r="F20" s="2"/>
      <c r="G20" s="2">
        <f>E20/$F$13</f>
        <v>2.20943083643098</v>
      </c>
    </row>
    <row r="21" spans="2:7">
      <c r="B21" s="2" t="s">
        <v>11</v>
      </c>
      <c r="C21" s="2">
        <v>3.94510300547898e-6</v>
      </c>
      <c r="D21" s="2">
        <v>1.78592536708478e-6</v>
      </c>
      <c r="E21" s="2">
        <f>C21/D21</f>
        <v>2.20899656737543</v>
      </c>
      <c r="F21" s="2"/>
      <c r="G21" s="2">
        <f>E21/$F$13</f>
        <v>1.84999831078502</v>
      </c>
    </row>
    <row r="22" spans="2:7">
      <c r="B22" s="2" t="s">
        <v>12</v>
      </c>
      <c r="C22" s="2">
        <v>4.23069432741043e-6</v>
      </c>
      <c r="D22" s="2">
        <v>1.48310534243087e-6</v>
      </c>
      <c r="E22" s="2">
        <f>C22/D22</f>
        <v>2.85259192747303</v>
      </c>
      <c r="F22" s="2"/>
      <c r="G22" s="2">
        <f>E22/$F$13</f>
        <v>2.38899884459947</v>
      </c>
    </row>
    <row r="23" spans="2:7">
      <c r="B23" s="2" t="s">
        <v>13</v>
      </c>
      <c r="C23" s="2">
        <v>9.83857901637896e-6</v>
      </c>
      <c r="D23" s="2">
        <v>4.32044552159706e-6</v>
      </c>
      <c r="E23" s="2">
        <f>C23/D23</f>
        <v>2.27721399730603</v>
      </c>
      <c r="F23" s="2"/>
      <c r="G23" s="2">
        <f>E23/$F$13</f>
        <v>1.90712928690403</v>
      </c>
    </row>
    <row r="24" spans="2:7">
      <c r="B24" s="2" t="s">
        <v>18</v>
      </c>
      <c r="C24" s="2">
        <v>5.69199214282854e-6</v>
      </c>
      <c r="D24" s="2">
        <v>6.78156118545195e-6</v>
      </c>
      <c r="E24" s="2">
        <f>C24/D24</f>
        <v>0.839333596965726</v>
      </c>
      <c r="F24" s="2"/>
      <c r="G24" s="2">
        <f>E24/$F$13</f>
        <v>0.702928089388837</v>
      </c>
    </row>
    <row r="25" spans="2:7">
      <c r="B25" s="2" t="s">
        <v>19</v>
      </c>
      <c r="C25" s="2">
        <v>5.69573805607106e-6</v>
      </c>
      <c r="D25" s="2">
        <v>5.64151112660283e-6</v>
      </c>
      <c r="E25" s="2">
        <f>C25/D25</f>
        <v>1.00961212842646</v>
      </c>
      <c r="F25" s="2"/>
      <c r="G25" s="2">
        <f>E25/$F$13</f>
        <v>0.845533560224673</v>
      </c>
    </row>
    <row r="26" spans="2:7">
      <c r="B26" s="2" t="s">
        <v>20</v>
      </c>
      <c r="C26" s="2">
        <v>5.45086822054636e-6</v>
      </c>
      <c r="D26" s="2">
        <v>6.77220739817699e-6</v>
      </c>
      <c r="E26" s="2">
        <f>C26/D26</f>
        <v>0.804887963415544</v>
      </c>
      <c r="F26" s="2"/>
      <c r="G26" s="2">
        <f>E26/$F$13</f>
        <v>0.674080437553203</v>
      </c>
    </row>
    <row r="29" spans="2:7">
      <c r="B29" s="20" t="s">
        <v>21</v>
      </c>
      <c r="C29" s="2" t="s">
        <v>1</v>
      </c>
      <c r="D29" s="2" t="s">
        <v>22</v>
      </c>
      <c r="E29" s="2" t="s">
        <v>23</v>
      </c>
      <c r="F29" s="2" t="s">
        <v>4</v>
      </c>
      <c r="G29" s="2" t="s">
        <v>5</v>
      </c>
    </row>
    <row r="30" spans="2:7">
      <c r="B30" s="2" t="s">
        <v>6</v>
      </c>
      <c r="C30" s="2">
        <v>1.08305262082952e-6</v>
      </c>
      <c r="D30" s="2">
        <v>4.17830585261341e-6</v>
      </c>
      <c r="E30" s="2">
        <f>C30/D30</f>
        <v>0.259208554623186</v>
      </c>
      <c r="F30" s="2">
        <f>AVERAGE(E30:E36)</f>
        <v>0.645894144249208</v>
      </c>
      <c r="G30" s="2">
        <f>E30/$F$30</f>
        <v>0.40131739377277</v>
      </c>
    </row>
    <row r="31" spans="2:7">
      <c r="B31" s="2" t="s">
        <v>7</v>
      </c>
      <c r="C31" s="2">
        <v>1.33841198794619e-6</v>
      </c>
      <c r="D31" s="2">
        <v>1.71434713428371e-6</v>
      </c>
      <c r="E31" s="2">
        <f>C31/D31</f>
        <v>0.780712354680376</v>
      </c>
      <c r="F31" s="2"/>
      <c r="G31" s="2">
        <f>E31/$F$30</f>
        <v>1.20873112356187</v>
      </c>
    </row>
    <row r="32" spans="2:7">
      <c r="B32" s="2" t="s">
        <v>8</v>
      </c>
      <c r="C32" s="2">
        <v>2.66699052865155e-6</v>
      </c>
      <c r="D32" s="2">
        <v>2.00831882335601e-6</v>
      </c>
      <c r="E32" s="2">
        <f>C32/D32</f>
        <v>1.32797168339779</v>
      </c>
      <c r="F32" s="2"/>
      <c r="G32" s="2">
        <f>E32/$F$30</f>
        <v>2.05602062694257</v>
      </c>
    </row>
    <row r="33" spans="2:7">
      <c r="B33" s="2" t="s">
        <v>9</v>
      </c>
      <c r="C33" s="2">
        <v>4.96621547771742e-6</v>
      </c>
      <c r="D33" s="2">
        <v>6.71247301903468e-6</v>
      </c>
      <c r="E33" s="2">
        <f>C33/D33</f>
        <v>0.739848855054558</v>
      </c>
      <c r="F33" s="2"/>
      <c r="G33" s="2">
        <f>E33/$F$30</f>
        <v>1.14546456511781</v>
      </c>
    </row>
    <row r="34" spans="2:7">
      <c r="B34" s="2" t="s">
        <v>15</v>
      </c>
      <c r="C34" s="2">
        <v>1.80405918500011e-6</v>
      </c>
      <c r="D34" s="2">
        <v>4.99026426870407e-6</v>
      </c>
      <c r="E34" s="2">
        <f>C34/D34</f>
        <v>0.36151576106181</v>
      </c>
      <c r="F34" s="2"/>
      <c r="G34" s="2">
        <f>E34/$F$30</f>
        <v>0.559713637723158</v>
      </c>
    </row>
    <row r="35" spans="2:7">
      <c r="B35" s="2" t="s">
        <v>16</v>
      </c>
      <c r="C35" s="2">
        <v>2.08033058112407e-6</v>
      </c>
      <c r="D35" s="2">
        <v>8.10797618875807e-6</v>
      </c>
      <c r="E35" s="2">
        <f>C35/D35</f>
        <v>0.256578279547553</v>
      </c>
      <c r="F35" s="2"/>
      <c r="G35" s="2">
        <f>E35/$F$30</f>
        <v>0.397245093227778</v>
      </c>
    </row>
    <row r="36" spans="2:7">
      <c r="B36" s="2" t="s">
        <v>17</v>
      </c>
      <c r="C36" s="2">
        <v>2.80476093432345e-6</v>
      </c>
      <c r="D36" s="2">
        <v>3.52612269933919e-6</v>
      </c>
      <c r="E36" s="2">
        <f>C36/D36</f>
        <v>0.795423521379183</v>
      </c>
      <c r="F36" s="2"/>
      <c r="G36" s="2">
        <f>E36/$F$30</f>
        <v>1.23150755965405</v>
      </c>
    </row>
    <row r="37" spans="2:7">
      <c r="B37" s="2" t="s">
        <v>10</v>
      </c>
      <c r="C37" s="2">
        <v>1.77583306489365e-6</v>
      </c>
      <c r="D37" s="2">
        <v>4.18090225794744e-6</v>
      </c>
      <c r="E37" s="2">
        <f>C37/D37</f>
        <v>0.424748763623446</v>
      </c>
      <c r="F37" s="2"/>
      <c r="G37" s="2">
        <f>E37/$F$30</f>
        <v>0.657613584834675</v>
      </c>
    </row>
    <row r="38" spans="2:7">
      <c r="B38" s="2" t="s">
        <v>11</v>
      </c>
      <c r="C38" s="2">
        <v>1.79643906382541e-6</v>
      </c>
      <c r="D38" s="2">
        <v>1.81351136888341e-6</v>
      </c>
      <c r="E38" s="2">
        <f>C38/D38</f>
        <v>0.99058605016162</v>
      </c>
      <c r="F38" s="2"/>
      <c r="G38" s="2">
        <f>E38/$F$30</f>
        <v>1.53366625008357</v>
      </c>
    </row>
    <row r="39" spans="2:7">
      <c r="B39" s="2" t="s">
        <v>12</v>
      </c>
      <c r="C39" s="2">
        <v>2.84839436462988e-6</v>
      </c>
      <c r="D39" s="2">
        <v>1.98826886292881e-6</v>
      </c>
      <c r="E39" s="2">
        <f>C39/D39</f>
        <v>1.43260019695428</v>
      </c>
      <c r="F39" s="2"/>
      <c r="G39" s="2">
        <f>E39/$F$30</f>
        <v>2.21801081448036</v>
      </c>
    </row>
    <row r="40" spans="2:7">
      <c r="B40" s="2" t="s">
        <v>13</v>
      </c>
      <c r="C40" s="2">
        <v>7.67806551227688e-6</v>
      </c>
      <c r="D40" s="2">
        <v>6.0112344269111e-6</v>
      </c>
      <c r="E40" s="2">
        <f>C40/D40</f>
        <v>1.27728598936413</v>
      </c>
      <c r="F40" s="2"/>
      <c r="G40" s="2">
        <f>E40/$F$30</f>
        <v>1.97754694130082</v>
      </c>
    </row>
    <row r="41" spans="2:7">
      <c r="B41" s="2" t="s">
        <v>18</v>
      </c>
      <c r="C41" s="2">
        <v>4.11840639930539e-6</v>
      </c>
      <c r="D41" s="2">
        <v>6.19454562272124e-6</v>
      </c>
      <c r="E41" s="2">
        <f>C41/D41</f>
        <v>0.664843985360171</v>
      </c>
      <c r="F41" s="2"/>
      <c r="G41" s="2">
        <f>E41/$F$30</f>
        <v>1.02933892694288</v>
      </c>
    </row>
    <row r="42" spans="2:7">
      <c r="B42" s="2" t="s">
        <v>19</v>
      </c>
      <c r="C42" s="2">
        <v>2.79954338968182e-6</v>
      </c>
      <c r="D42" s="2">
        <v>6.98983012692884e-6</v>
      </c>
      <c r="E42" s="2">
        <f>C42/D42</f>
        <v>0.400516656176861</v>
      </c>
      <c r="F42" s="2"/>
      <c r="G42" s="2">
        <f>E42/$F$30</f>
        <v>0.620096434907958</v>
      </c>
    </row>
    <row r="43" spans="2:7">
      <c r="B43" s="2" t="s">
        <v>20</v>
      </c>
      <c r="C43" s="2">
        <v>3.29484269791511e-6</v>
      </c>
      <c r="D43" s="2">
        <v>4.54145079762518e-6</v>
      </c>
      <c r="E43" s="2">
        <f>C43/D43</f>
        <v>0.725504435639389</v>
      </c>
      <c r="F43" s="2"/>
      <c r="G43" s="2">
        <f>E43/$F$30</f>
        <v>1.12325594232275</v>
      </c>
    </row>
    <row r="51" ht="15" customHeight="1"/>
    <row r="52" ht="15" customHeight="1"/>
    <row r="53" ht="15" customHeight="1"/>
    <row r="54" ht="15" customHeight="1"/>
    <row r="55" ht="15" customHeight="1"/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H34"/>
  <sheetViews>
    <sheetView workbookViewId="0">
      <selection activeCell="J19" sqref="J19"/>
    </sheetView>
  </sheetViews>
  <sheetFormatPr defaultColWidth="8.86111111111111" defaultRowHeight="14.4" outlineLevelCol="7"/>
  <cols>
    <col min="1" max="1" width="12.8611111111111" style="1"/>
    <col min="2" max="2" width="15.8611111111111" style="1" customWidth="1"/>
    <col min="3" max="3" width="11.1388888888889" style="1" customWidth="1"/>
    <col min="4" max="4" width="11.8611111111111" style="1" customWidth="1"/>
    <col min="5" max="7" width="12.8611111111111" style="1"/>
    <col min="8" max="8" width="14.1388888888889" style="1"/>
    <col min="9" max="9" width="12.8611111111111" style="1"/>
    <col min="10" max="10" width="14" style="1" customWidth="1"/>
    <col min="11" max="13" width="12.8611111111111" style="1"/>
    <col min="14" max="14" width="19" style="1" customWidth="1"/>
    <col min="15" max="15" width="27.287037037037" style="1" customWidth="1"/>
    <col min="16" max="16384" width="8.86111111111111" style="1"/>
  </cols>
  <sheetData>
    <row r="2" spans="1:1">
      <c r="A2" s="15"/>
    </row>
    <row r="3" spans="3:8">
      <c r="C3" s="1" t="s">
        <v>1</v>
      </c>
      <c r="D3" s="1" t="s">
        <v>22</v>
      </c>
      <c r="E3" s="1" t="s">
        <v>24</v>
      </c>
      <c r="F3" s="1" t="s">
        <v>25</v>
      </c>
      <c r="G3" s="1" t="s">
        <v>26</v>
      </c>
      <c r="H3" s="1" t="s">
        <v>27</v>
      </c>
    </row>
    <row r="4" spans="2:8">
      <c r="B4" s="16" t="s">
        <v>28</v>
      </c>
      <c r="C4" s="1">
        <v>0.000250748004835597</v>
      </c>
      <c r="D4" s="1">
        <v>0.000424825106339634</v>
      </c>
      <c r="E4" s="1">
        <f>C4/D4</f>
        <v>0.590238197069106</v>
      </c>
      <c r="F4" s="1">
        <f>AVERAGE(E4:E6)</f>
        <v>0.820286977274071</v>
      </c>
      <c r="G4" s="1">
        <f>E4/$F$4</f>
        <v>0.719550856494822</v>
      </c>
      <c r="H4" s="1">
        <f>AVERAGE(G4:G6)</f>
        <v>1</v>
      </c>
    </row>
    <row r="5" spans="2:7">
      <c r="B5" s="16" t="s">
        <v>29</v>
      </c>
      <c r="C5" s="1">
        <v>0.000689491159117343</v>
      </c>
      <c r="D5" s="1">
        <v>0.000627743283873414</v>
      </c>
      <c r="E5" s="1">
        <f>C5/D5</f>
        <v>1.09836485205054</v>
      </c>
      <c r="G5" s="1">
        <f>E5/$F$4</f>
        <v>1.33900071862723</v>
      </c>
    </row>
    <row r="6" spans="2:7">
      <c r="B6" s="16" t="s">
        <v>30</v>
      </c>
      <c r="C6" s="1">
        <v>0.000496496108056897</v>
      </c>
      <c r="D6" s="1">
        <v>0.000642914911168504</v>
      </c>
      <c r="E6" s="1">
        <f>C6/D6</f>
        <v>0.772257882702566</v>
      </c>
      <c r="G6" s="1">
        <f>E6/$F$4</f>
        <v>0.941448424877946</v>
      </c>
    </row>
    <row r="7" spans="2:8">
      <c r="B7" s="16" t="s">
        <v>31</v>
      </c>
      <c r="C7" s="1">
        <v>0.000623433706691186</v>
      </c>
      <c r="D7" s="1">
        <v>0.000741977671222109</v>
      </c>
      <c r="E7" s="1">
        <f>C7/D7</f>
        <v>0.840232436731324</v>
      </c>
      <c r="G7" s="1">
        <f>E7/$F$4</f>
        <v>1.02431522139183</v>
      </c>
      <c r="H7" s="1">
        <f>AVERAGE(G7:G9)</f>
        <v>1.48776318280908</v>
      </c>
    </row>
    <row r="8" spans="2:7">
      <c r="B8" s="16" t="s">
        <v>32</v>
      </c>
      <c r="C8" s="1">
        <v>0.00107655995220383</v>
      </c>
      <c r="D8" s="1">
        <v>0.000585126011808512</v>
      </c>
      <c r="E8" s="1">
        <f>C8/D8</f>
        <v>1.83987710420938</v>
      </c>
      <c r="G8" s="1">
        <f>E8/$F$4</f>
        <v>2.24296758961547</v>
      </c>
    </row>
    <row r="9" spans="2:7">
      <c r="B9" s="16" t="s">
        <v>33</v>
      </c>
      <c r="C9" s="1">
        <v>0.000690665038632426</v>
      </c>
      <c r="D9" s="1">
        <v>0.000703992495551763</v>
      </c>
      <c r="E9" s="1">
        <f>C9/D9</f>
        <v>0.981068751437625</v>
      </c>
      <c r="G9" s="1">
        <f>E9/$F$4</f>
        <v>1.19600673741994</v>
      </c>
    </row>
    <row r="10" spans="2:8">
      <c r="B10" s="16" t="s">
        <v>34</v>
      </c>
      <c r="C10" s="1">
        <v>0.000360938611229999</v>
      </c>
      <c r="D10" s="1">
        <v>0.0009406855561529</v>
      </c>
      <c r="E10" s="1">
        <f>C10/D10</f>
        <v>0.383697409691418</v>
      </c>
      <c r="G10" s="1">
        <f>E10/$F$4</f>
        <v>0.467759967330578</v>
      </c>
      <c r="H10" s="1">
        <f>AVERAGE(G10:G12)</f>
        <v>1.00754135632119</v>
      </c>
    </row>
    <row r="11" spans="2:7">
      <c r="B11" s="16" t="s">
        <v>35</v>
      </c>
      <c r="C11" s="1">
        <v>0.000661208101442589</v>
      </c>
      <c r="D11" s="1">
        <v>0.000549385581159644</v>
      </c>
      <c r="E11" s="1">
        <f>C11/D11</f>
        <v>1.20354105407519</v>
      </c>
      <c r="G11" s="1">
        <f>E11/$F$4</f>
        <v>1.46721950661063</v>
      </c>
    </row>
    <row r="12" spans="2:7">
      <c r="B12" s="16" t="s">
        <v>36</v>
      </c>
      <c r="C12" s="1">
        <v>0.000610007462428667</v>
      </c>
      <c r="D12" s="1">
        <v>0.000683726362096305</v>
      </c>
      <c r="E12" s="1">
        <f>C12/D12</f>
        <v>0.892180697199365</v>
      </c>
      <c r="G12" s="1">
        <f>E12/$F$4</f>
        <v>1.08764459502235</v>
      </c>
    </row>
    <row r="13" spans="2:8">
      <c r="B13" s="16" t="s">
        <v>37</v>
      </c>
      <c r="C13" s="1">
        <v>0.000426941334152129</v>
      </c>
      <c r="D13" s="1">
        <v>0.000556579661382002</v>
      </c>
      <c r="E13" s="1">
        <f>C13/D13</f>
        <v>0.767080372811364</v>
      </c>
      <c r="G13" s="1">
        <f>E13/$F$4</f>
        <v>0.935136597389953</v>
      </c>
      <c r="H13" s="1">
        <f>AVERAGE(G13:G15)</f>
        <v>1.2419550941365</v>
      </c>
    </row>
    <row r="14" spans="2:7">
      <c r="B14" s="16" t="s">
        <v>38</v>
      </c>
      <c r="C14" s="1">
        <v>0.000890048455364474</v>
      </c>
      <c r="D14" s="1">
        <v>0.000642914911168504</v>
      </c>
      <c r="E14" s="1">
        <f>C14/D14</f>
        <v>1.38439541516746</v>
      </c>
      <c r="G14" s="1">
        <f>E14/$F$4</f>
        <v>1.68769644468574</v>
      </c>
    </row>
    <row r="15" spans="2:7">
      <c r="B15" s="16" t="s">
        <v>39</v>
      </c>
      <c r="C15" s="1">
        <v>0.000733833974021196</v>
      </c>
      <c r="D15" s="1">
        <v>0.00081104283298098</v>
      </c>
      <c r="E15" s="1">
        <f>C15/D15</f>
        <v>0.904802982259268</v>
      </c>
      <c r="G15" s="1">
        <f>E15/$F$4</f>
        <v>1.10303224033381</v>
      </c>
    </row>
    <row r="16" spans="2:6">
      <c r="B16" s="17"/>
      <c r="C16" s="18"/>
      <c r="D16" s="17"/>
      <c r="E16" s="17"/>
      <c r="F16" s="17"/>
    </row>
    <row r="17" spans="2:6">
      <c r="B17" s="17"/>
      <c r="C17" s="18"/>
      <c r="D17" s="17"/>
      <c r="E17" s="17"/>
      <c r="F17" s="17"/>
    </row>
    <row r="18" spans="2:6">
      <c r="B18" s="17"/>
      <c r="C18" s="18"/>
      <c r="D18" s="17"/>
      <c r="E18" s="17"/>
      <c r="F18" s="17"/>
    </row>
    <row r="19" spans="2:6">
      <c r="B19" s="17"/>
      <c r="C19" s="19"/>
      <c r="D19" s="17"/>
      <c r="E19" s="17"/>
      <c r="F19" s="17"/>
    </row>
    <row r="20" spans="2:6">
      <c r="B20" s="17"/>
      <c r="C20" s="18"/>
      <c r="D20" s="17"/>
      <c r="E20" s="17"/>
      <c r="F20" s="17"/>
    </row>
    <row r="21" spans="2:6">
      <c r="B21" s="17"/>
      <c r="C21" s="18"/>
      <c r="D21" s="17"/>
      <c r="E21" s="17"/>
      <c r="F21" s="17"/>
    </row>
    <row r="22" spans="2:6">
      <c r="B22" s="17"/>
      <c r="C22" s="18"/>
      <c r="D22" s="17"/>
      <c r="E22" s="17"/>
      <c r="F22" s="17"/>
    </row>
    <row r="23" spans="2:6">
      <c r="B23" s="17"/>
      <c r="C23" s="18"/>
      <c r="D23" s="17"/>
      <c r="E23" s="17"/>
      <c r="F23" s="17"/>
    </row>
    <row r="24" spans="2:6">
      <c r="B24" s="17"/>
      <c r="C24" s="19"/>
      <c r="D24" s="17"/>
      <c r="E24" s="17"/>
      <c r="F24" s="17"/>
    </row>
    <row r="25" spans="2:6">
      <c r="B25" s="17"/>
      <c r="C25" s="19"/>
      <c r="D25" s="17"/>
      <c r="E25" s="17"/>
      <c r="F25" s="17"/>
    </row>
    <row r="26" spans="2:6">
      <c r="B26" s="17"/>
      <c r="C26" s="18"/>
      <c r="D26" s="17"/>
      <c r="E26" s="17"/>
      <c r="F26" s="17"/>
    </row>
    <row r="27" spans="2:6">
      <c r="B27" s="17"/>
      <c r="C27" s="18"/>
      <c r="D27" s="17"/>
      <c r="E27" s="17"/>
      <c r="F27" s="17"/>
    </row>
    <row r="28" spans="2:6">
      <c r="B28" s="17"/>
      <c r="C28" s="18"/>
      <c r="D28" s="17"/>
      <c r="E28" s="17"/>
      <c r="F28" s="17"/>
    </row>
    <row r="29" spans="2:6">
      <c r="B29" s="17"/>
      <c r="C29" s="18"/>
      <c r="D29" s="17"/>
      <c r="E29" s="17"/>
      <c r="F29" s="17"/>
    </row>
    <row r="30" spans="2:6">
      <c r="B30" s="17"/>
      <c r="C30" s="19"/>
      <c r="D30" s="17"/>
      <c r="E30" s="17"/>
      <c r="F30" s="17"/>
    </row>
    <row r="31" spans="2:6">
      <c r="B31" s="17"/>
      <c r="C31" s="18"/>
      <c r="D31" s="17"/>
      <c r="E31" s="17"/>
      <c r="F31" s="17"/>
    </row>
    <row r="32" spans="2:6">
      <c r="B32" s="17"/>
      <c r="C32" s="18"/>
      <c r="D32" s="17"/>
      <c r="E32" s="17"/>
      <c r="F32" s="17"/>
    </row>
    <row r="33" spans="2:6">
      <c r="B33" s="17"/>
      <c r="C33" s="18"/>
      <c r="D33" s="17"/>
      <c r="E33" s="17"/>
      <c r="F33" s="17"/>
    </row>
    <row r="34" spans="2:6">
      <c r="B34" s="17"/>
      <c r="C34" s="18"/>
      <c r="D34" s="17"/>
      <c r="E34" s="17"/>
      <c r="F34" s="17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N33"/>
  <sheetViews>
    <sheetView tabSelected="1" workbookViewId="0">
      <selection activeCell="H28" sqref="H28"/>
    </sheetView>
  </sheetViews>
  <sheetFormatPr defaultColWidth="8.86111111111111" defaultRowHeight="14.4"/>
  <cols>
    <col min="1" max="1" width="8.86111111111111" style="1"/>
    <col min="2" max="3" width="12.8611111111111" style="1"/>
    <col min="4" max="5" width="8.86111111111111" style="1"/>
    <col min="6" max="7" width="12.8611111111111" style="1"/>
    <col min="8" max="12" width="8.86111111111111" style="1"/>
    <col min="13" max="15" width="12.8611111111111" style="1"/>
    <col min="16" max="20" width="8.86111111111111" style="1"/>
    <col min="21" max="22" width="12.8611111111111" style="1"/>
    <col min="23" max="16384" width="8.86111111111111" style="1"/>
  </cols>
  <sheetData>
    <row r="1" spans="2:7">
      <c r="B1" s="12"/>
      <c r="C1" s="12"/>
      <c r="F1" s="12"/>
      <c r="G1" s="12"/>
    </row>
    <row r="2" spans="2:9">
      <c r="B2" s="1" t="s">
        <v>40</v>
      </c>
      <c r="C2" s="1"/>
      <c r="D2" s="1"/>
      <c r="E2" s="1"/>
      <c r="F2" s="1"/>
      <c r="G2" s="1"/>
      <c r="I2" s="1" t="s">
        <v>41</v>
      </c>
    </row>
    <row r="3" spans="3:14">
      <c r="C3" s="1" t="s">
        <v>42</v>
      </c>
      <c r="D3" s="1" t="s">
        <v>43</v>
      </c>
      <c r="E3" s="1" t="s">
        <v>44</v>
      </c>
      <c r="F3" s="1" t="s">
        <v>45</v>
      </c>
      <c r="G3" s="1" t="s">
        <v>46</v>
      </c>
      <c r="J3" s="1" t="s">
        <v>42</v>
      </c>
      <c r="K3" s="1" t="s">
        <v>43</v>
      </c>
      <c r="L3" s="1" t="s">
        <v>44</v>
      </c>
      <c r="M3" s="1" t="s">
        <v>45</v>
      </c>
      <c r="N3" s="1" t="s">
        <v>46</v>
      </c>
    </row>
    <row r="4" spans="2:14">
      <c r="B4" s="1">
        <v>1</v>
      </c>
      <c r="C4" s="1">
        <v>8</v>
      </c>
      <c r="D4" s="1">
        <v>615</v>
      </c>
      <c r="E4" s="1">
        <v>141</v>
      </c>
      <c r="F4" s="1">
        <f>D4/C4</f>
        <v>76.875</v>
      </c>
      <c r="G4" s="1">
        <f>E4/C4</f>
        <v>17.625</v>
      </c>
      <c r="I4" s="1">
        <v>1</v>
      </c>
      <c r="J4" s="1">
        <v>21</v>
      </c>
      <c r="K4" s="1">
        <v>377</v>
      </c>
      <c r="L4" s="1">
        <v>71</v>
      </c>
      <c r="M4" s="1">
        <f>K4/J4</f>
        <v>17.952380952381</v>
      </c>
      <c r="N4" s="1">
        <f>L4/J4</f>
        <v>3.38095238095238</v>
      </c>
    </row>
    <row r="5" spans="2:14">
      <c r="B5" s="1">
        <v>2</v>
      </c>
      <c r="C5" s="1">
        <v>6</v>
      </c>
      <c r="D5" s="1">
        <v>191</v>
      </c>
      <c r="E5" s="1">
        <v>54</v>
      </c>
      <c r="F5" s="1">
        <f>D5/C5</f>
        <v>31.8333333333333</v>
      </c>
      <c r="G5" s="1">
        <f>E5/C5</f>
        <v>9</v>
      </c>
      <c r="I5" s="1">
        <v>2</v>
      </c>
      <c r="J5" s="1">
        <v>13</v>
      </c>
      <c r="K5" s="1">
        <v>110</v>
      </c>
      <c r="L5" s="1">
        <v>62</v>
      </c>
      <c r="M5" s="1">
        <f>K5/J5</f>
        <v>8.46153846153846</v>
      </c>
      <c r="N5" s="1">
        <f>L5/J5</f>
        <v>4.76923076923077</v>
      </c>
    </row>
    <row r="6" spans="2:14">
      <c r="B6" s="1">
        <v>3</v>
      </c>
      <c r="C6" s="1">
        <v>8</v>
      </c>
      <c r="D6" s="1">
        <v>623</v>
      </c>
      <c r="E6" s="1">
        <v>158</v>
      </c>
      <c r="F6" s="1">
        <f>D6/C6</f>
        <v>77.875</v>
      </c>
      <c r="G6" s="1">
        <f>E6/C6</f>
        <v>19.75</v>
      </c>
      <c r="I6" s="1">
        <v>3</v>
      </c>
      <c r="J6" s="1">
        <v>13</v>
      </c>
      <c r="K6" s="1">
        <v>598</v>
      </c>
      <c r="L6" s="1">
        <v>77</v>
      </c>
      <c r="M6" s="1">
        <f>K6/J6</f>
        <v>46</v>
      </c>
      <c r="N6" s="1">
        <f>L6/J6</f>
        <v>5.92307692307692</v>
      </c>
    </row>
    <row r="7" spans="2:14">
      <c r="B7" s="1">
        <v>4</v>
      </c>
      <c r="C7" s="1">
        <v>10</v>
      </c>
      <c r="D7" s="1">
        <v>316</v>
      </c>
      <c r="E7" s="1">
        <v>112</v>
      </c>
      <c r="F7" s="1">
        <f>D7/C7</f>
        <v>31.6</v>
      </c>
      <c r="G7" s="1">
        <f>E7/C7</f>
        <v>11.2</v>
      </c>
      <c r="I7" s="1">
        <v>4</v>
      </c>
      <c r="J7" s="1">
        <v>15</v>
      </c>
      <c r="K7" s="1">
        <v>176</v>
      </c>
      <c r="L7" s="1">
        <v>85</v>
      </c>
      <c r="M7" s="1">
        <f>K7/J7</f>
        <v>11.7333333333333</v>
      </c>
      <c r="N7" s="1">
        <f>L7/J7</f>
        <v>5.66666666666667</v>
      </c>
    </row>
    <row r="8" spans="2:14">
      <c r="B8" s="1">
        <v>5</v>
      </c>
      <c r="C8" s="1">
        <v>36</v>
      </c>
      <c r="D8" s="1">
        <v>728</v>
      </c>
      <c r="E8" s="1">
        <v>267</v>
      </c>
      <c r="F8" s="1">
        <f>D8/C8</f>
        <v>20.2222222222222</v>
      </c>
      <c r="G8" s="1">
        <f>E8/C8</f>
        <v>7.41666666666667</v>
      </c>
      <c r="I8" s="1">
        <v>5</v>
      </c>
      <c r="J8" s="1">
        <v>21</v>
      </c>
      <c r="K8" s="1">
        <v>624</v>
      </c>
      <c r="L8" s="1">
        <v>101</v>
      </c>
      <c r="M8" s="1">
        <f>K8/J8</f>
        <v>29.7142857142857</v>
      </c>
      <c r="N8" s="1">
        <f>L8/J8</f>
        <v>4.80952380952381</v>
      </c>
    </row>
    <row r="9" spans="2:14">
      <c r="B9" s="1">
        <v>6</v>
      </c>
      <c r="C9" s="1">
        <v>47</v>
      </c>
      <c r="D9" s="1">
        <v>884</v>
      </c>
      <c r="E9" s="1">
        <v>229</v>
      </c>
      <c r="F9" s="1">
        <f>D9/C9</f>
        <v>18.8085106382979</v>
      </c>
      <c r="G9" s="1">
        <f>E9/C9</f>
        <v>4.87234042553191</v>
      </c>
      <c r="I9" s="1">
        <v>6</v>
      </c>
      <c r="J9" s="1">
        <v>13</v>
      </c>
      <c r="K9" s="1">
        <v>304</v>
      </c>
      <c r="L9" s="1">
        <v>58</v>
      </c>
      <c r="M9" s="1">
        <f>K9/J9</f>
        <v>23.3846153846154</v>
      </c>
      <c r="N9" s="1">
        <f>L9/J9</f>
        <v>4.46153846153846</v>
      </c>
    </row>
    <row r="10" spans="2:14">
      <c r="B10" s="1">
        <v>7</v>
      </c>
      <c r="C10" s="1">
        <v>46</v>
      </c>
      <c r="D10" s="1">
        <v>1170</v>
      </c>
      <c r="E10" s="1">
        <v>370</v>
      </c>
      <c r="F10" s="1">
        <f>D10/C10</f>
        <v>25.4347826086957</v>
      </c>
      <c r="G10" s="1">
        <f>E10/C10</f>
        <v>8.04347826086956</v>
      </c>
      <c r="I10" s="1">
        <v>7</v>
      </c>
      <c r="J10" s="1">
        <v>14</v>
      </c>
      <c r="K10" s="1">
        <v>128</v>
      </c>
      <c r="L10" s="1">
        <v>79</v>
      </c>
      <c r="M10" s="1">
        <f>K10/J10</f>
        <v>9.14285714285714</v>
      </c>
      <c r="N10" s="1">
        <f>L10/J10</f>
        <v>5.64285714285714</v>
      </c>
    </row>
    <row r="11" spans="2:14">
      <c r="B11" s="1">
        <v>8</v>
      </c>
      <c r="C11" s="1">
        <v>30</v>
      </c>
      <c r="D11" s="1">
        <v>912</v>
      </c>
      <c r="E11" s="1">
        <v>226</v>
      </c>
      <c r="F11" s="1">
        <f>D11/C11</f>
        <v>30.4</v>
      </c>
      <c r="G11" s="1">
        <f>E11/C11</f>
        <v>7.53333333333333</v>
      </c>
      <c r="I11" s="1">
        <v>8</v>
      </c>
      <c r="J11" s="1">
        <v>31</v>
      </c>
      <c r="K11" s="1">
        <v>112</v>
      </c>
      <c r="L11" s="1">
        <v>80</v>
      </c>
      <c r="M11" s="1">
        <f>K11/J11</f>
        <v>3.61290322580645</v>
      </c>
      <c r="N11" s="1">
        <f>L11/J11</f>
        <v>2.58064516129032</v>
      </c>
    </row>
    <row r="12" spans="2:14">
      <c r="B12" s="1">
        <v>9</v>
      </c>
      <c r="C12" s="1">
        <v>31</v>
      </c>
      <c r="D12" s="1">
        <v>760</v>
      </c>
      <c r="E12" s="1">
        <v>215</v>
      </c>
      <c r="F12" s="1">
        <f>D12/C12</f>
        <v>24.5161290322581</v>
      </c>
      <c r="G12" s="1">
        <f>E12/C12</f>
        <v>6.93548387096774</v>
      </c>
      <c r="I12" s="1">
        <v>9</v>
      </c>
      <c r="J12" s="1">
        <v>14</v>
      </c>
      <c r="K12" s="1">
        <v>276</v>
      </c>
      <c r="L12" s="1">
        <v>45</v>
      </c>
      <c r="M12" s="1">
        <f>K12/J12</f>
        <v>19.7142857142857</v>
      </c>
      <c r="N12" s="1">
        <f>L12/J12</f>
        <v>3.21428571428571</v>
      </c>
    </row>
    <row r="13" spans="2:14">
      <c r="B13" s="1">
        <v>10</v>
      </c>
      <c r="C13" s="1">
        <v>12</v>
      </c>
      <c r="D13" s="1">
        <v>244</v>
      </c>
      <c r="E13" s="1">
        <v>56</v>
      </c>
      <c r="F13" s="1">
        <f>D13/C13</f>
        <v>20.3333333333333</v>
      </c>
      <c r="G13" s="1">
        <f>E13/C13</f>
        <v>4.66666666666667</v>
      </c>
      <c r="I13" s="1">
        <v>10</v>
      </c>
      <c r="J13" s="1">
        <v>13</v>
      </c>
      <c r="K13" s="1">
        <v>335</v>
      </c>
      <c r="L13" s="1">
        <v>131</v>
      </c>
      <c r="M13" s="1">
        <f>K13/J13</f>
        <v>25.7692307692308</v>
      </c>
      <c r="N13" s="1">
        <f>L13/J13</f>
        <v>10.0769230769231</v>
      </c>
    </row>
    <row r="14" spans="2:14">
      <c r="B14" s="1">
        <v>11</v>
      </c>
      <c r="C14" s="1">
        <v>16</v>
      </c>
      <c r="D14" s="1">
        <v>233</v>
      </c>
      <c r="E14" s="1">
        <v>78</v>
      </c>
      <c r="F14" s="1">
        <f>D14/C14</f>
        <v>14.5625</v>
      </c>
      <c r="G14" s="1">
        <f>E14/C14</f>
        <v>4.875</v>
      </c>
      <c r="I14" s="1">
        <v>11</v>
      </c>
      <c r="J14" s="1">
        <v>10</v>
      </c>
      <c r="K14" s="1">
        <v>1688</v>
      </c>
      <c r="L14" s="1">
        <v>410</v>
      </c>
      <c r="M14" s="1">
        <f>K14/J14</f>
        <v>168.8</v>
      </c>
      <c r="N14" s="1">
        <f>L14/J14</f>
        <v>41</v>
      </c>
    </row>
    <row r="15" spans="2:14">
      <c r="B15" s="1">
        <v>12</v>
      </c>
      <c r="C15" s="1">
        <v>9</v>
      </c>
      <c r="D15" s="1">
        <v>365</v>
      </c>
      <c r="E15" s="1">
        <v>73</v>
      </c>
      <c r="F15" s="1">
        <f>D15/C15</f>
        <v>40.5555555555556</v>
      </c>
      <c r="G15" s="1">
        <f>E15/C15</f>
        <v>8.11111111111111</v>
      </c>
      <c r="I15" s="1">
        <v>12</v>
      </c>
      <c r="J15" s="1">
        <v>10</v>
      </c>
      <c r="K15" s="1">
        <v>2351</v>
      </c>
      <c r="L15" s="1">
        <v>569</v>
      </c>
      <c r="M15" s="1">
        <f>K15/J15</f>
        <v>235.1</v>
      </c>
      <c r="N15" s="1">
        <f>L15/J15</f>
        <v>56.9</v>
      </c>
    </row>
    <row r="16" spans="2:14">
      <c r="B16" s="1">
        <v>13</v>
      </c>
      <c r="C16" s="1">
        <v>9</v>
      </c>
      <c r="D16" s="1">
        <v>377</v>
      </c>
      <c r="E16" s="1">
        <v>144</v>
      </c>
      <c r="F16" s="1">
        <f>D16/C16</f>
        <v>41.8888888888889</v>
      </c>
      <c r="G16" s="1">
        <f>E16/C16</f>
        <v>16</v>
      </c>
      <c r="I16" s="1">
        <v>13</v>
      </c>
      <c r="J16" s="1">
        <v>5</v>
      </c>
      <c r="K16" s="1">
        <v>1231</v>
      </c>
      <c r="L16" s="1">
        <v>328</v>
      </c>
      <c r="M16" s="1">
        <f>K16/J16</f>
        <v>246.2</v>
      </c>
      <c r="N16" s="1">
        <f>L16/J16</f>
        <v>65.6</v>
      </c>
    </row>
    <row r="17" spans="2:14">
      <c r="B17" s="1">
        <v>14</v>
      </c>
      <c r="C17" s="1">
        <v>10</v>
      </c>
      <c r="D17" s="1">
        <v>445</v>
      </c>
      <c r="E17" s="1">
        <v>105</v>
      </c>
      <c r="F17" s="1">
        <f>D17/C17</f>
        <v>44.5</v>
      </c>
      <c r="G17" s="1">
        <f>E17/C17</f>
        <v>10.5</v>
      </c>
      <c r="I17" s="1">
        <v>14</v>
      </c>
      <c r="J17" s="1">
        <v>15</v>
      </c>
      <c r="K17" s="1">
        <v>2252</v>
      </c>
      <c r="L17" s="1">
        <v>712</v>
      </c>
      <c r="M17" s="1">
        <f>K17/J17</f>
        <v>150.133333333333</v>
      </c>
      <c r="N17" s="1">
        <f>L17/J17</f>
        <v>47.4666666666667</v>
      </c>
    </row>
    <row r="18" spans="2:14">
      <c r="B18" s="1">
        <v>15</v>
      </c>
      <c r="C18" s="1">
        <v>23</v>
      </c>
      <c r="D18" s="1">
        <v>662</v>
      </c>
      <c r="E18" s="1">
        <v>352</v>
      </c>
      <c r="F18" s="1">
        <f>D18/C18</f>
        <v>28.7826086956522</v>
      </c>
      <c r="G18" s="1">
        <f>E18/C18</f>
        <v>15.304347826087</v>
      </c>
      <c r="I18" s="1">
        <v>15</v>
      </c>
      <c r="J18" s="1">
        <v>16</v>
      </c>
      <c r="K18" s="1">
        <v>2256</v>
      </c>
      <c r="L18" s="1">
        <v>717</v>
      </c>
      <c r="M18" s="1">
        <f>K18/J18</f>
        <v>141</v>
      </c>
      <c r="N18" s="1">
        <f>L18/J18</f>
        <v>44.8125</v>
      </c>
    </row>
    <row r="19" spans="2:14">
      <c r="B19" s="1">
        <v>16</v>
      </c>
      <c r="C19" s="1">
        <v>16</v>
      </c>
      <c r="D19" s="1">
        <v>619</v>
      </c>
      <c r="E19" s="1">
        <v>252</v>
      </c>
      <c r="F19" s="1">
        <f>D19/C19</f>
        <v>38.6875</v>
      </c>
      <c r="G19" s="1">
        <f>E19/C19</f>
        <v>15.75</v>
      </c>
      <c r="I19" s="1">
        <v>16</v>
      </c>
      <c r="J19" s="1">
        <v>5</v>
      </c>
      <c r="K19" s="1">
        <v>691</v>
      </c>
      <c r="L19" s="1">
        <v>239</v>
      </c>
      <c r="M19" s="1">
        <f>K19/J19</f>
        <v>138.2</v>
      </c>
      <c r="N19" s="1">
        <f>L19/J19</f>
        <v>47.8</v>
      </c>
    </row>
    <row r="20" spans="2:14">
      <c r="B20" s="1">
        <v>17</v>
      </c>
      <c r="C20" s="1">
        <v>12</v>
      </c>
      <c r="D20" s="1">
        <v>419</v>
      </c>
      <c r="E20" s="1">
        <v>203</v>
      </c>
      <c r="F20" s="1">
        <f>D20/C20</f>
        <v>34.9166666666667</v>
      </c>
      <c r="G20" s="1">
        <f>E20/C20</f>
        <v>16.9166666666667</v>
      </c>
      <c r="I20" s="1">
        <v>17</v>
      </c>
      <c r="J20" s="1">
        <v>13</v>
      </c>
      <c r="K20" s="1">
        <v>1351</v>
      </c>
      <c r="L20" s="1">
        <v>398</v>
      </c>
      <c r="M20" s="1">
        <f>K20/J20</f>
        <v>103.923076923077</v>
      </c>
      <c r="N20" s="1">
        <f>L20/J20</f>
        <v>30.6153846153846</v>
      </c>
    </row>
    <row r="21" spans="2:14">
      <c r="B21" s="1">
        <v>18</v>
      </c>
      <c r="C21" s="1">
        <v>14</v>
      </c>
      <c r="D21" s="1">
        <v>564</v>
      </c>
      <c r="E21" s="1">
        <v>221</v>
      </c>
      <c r="F21" s="1">
        <f>D21/C21</f>
        <v>40.2857142857143</v>
      </c>
      <c r="G21" s="1">
        <f>E21/C21</f>
        <v>15.7857142857143</v>
      </c>
      <c r="I21" s="1">
        <v>18</v>
      </c>
      <c r="J21" s="1">
        <v>9</v>
      </c>
      <c r="K21" s="1">
        <v>1383</v>
      </c>
      <c r="L21" s="1">
        <v>191</v>
      </c>
      <c r="M21" s="1">
        <f>K21/J21</f>
        <v>153.666666666667</v>
      </c>
      <c r="N21" s="1">
        <f>L21/J21</f>
        <v>21.2222222222222</v>
      </c>
    </row>
    <row r="22" spans="2:14">
      <c r="B22" s="1">
        <v>19</v>
      </c>
      <c r="C22" s="13">
        <v>8</v>
      </c>
      <c r="D22" s="13">
        <v>264</v>
      </c>
      <c r="E22" s="13">
        <v>105</v>
      </c>
      <c r="F22" s="13">
        <f>D22/C22</f>
        <v>33</v>
      </c>
      <c r="G22" s="13">
        <f>E22/C22</f>
        <v>13.125</v>
      </c>
      <c r="I22" s="1">
        <v>19</v>
      </c>
      <c r="J22" s="1">
        <v>20</v>
      </c>
      <c r="K22" s="1">
        <v>1150</v>
      </c>
      <c r="L22" s="1">
        <v>443</v>
      </c>
      <c r="M22" s="1">
        <f>K22/J22</f>
        <v>57.5</v>
      </c>
      <c r="N22" s="1">
        <f>L22/J22</f>
        <v>22.15</v>
      </c>
    </row>
    <row r="23" spans="2:14">
      <c r="B23" s="1">
        <v>20</v>
      </c>
      <c r="C23" s="1">
        <v>18</v>
      </c>
      <c r="D23" s="1">
        <v>37</v>
      </c>
      <c r="E23" s="1">
        <v>33</v>
      </c>
      <c r="F23" s="1">
        <f>D23/C23</f>
        <v>2.05555555555556</v>
      </c>
      <c r="G23" s="1">
        <f>E23/C23</f>
        <v>1.83333333333333</v>
      </c>
      <c r="I23" s="1">
        <v>20</v>
      </c>
      <c r="J23" s="1">
        <v>5</v>
      </c>
      <c r="K23" s="1">
        <v>1109</v>
      </c>
      <c r="L23" s="1">
        <v>131</v>
      </c>
      <c r="M23" s="1">
        <f>K23/J23</f>
        <v>221.8</v>
      </c>
      <c r="N23" s="1">
        <f>L23/J23</f>
        <v>26.2</v>
      </c>
    </row>
    <row r="24" spans="2:14">
      <c r="B24" s="1">
        <v>21</v>
      </c>
      <c r="C24" s="1">
        <v>18</v>
      </c>
      <c r="D24" s="1">
        <v>530</v>
      </c>
      <c r="E24" s="1">
        <v>174</v>
      </c>
      <c r="F24" s="1">
        <f>D24/C24</f>
        <v>29.4444444444444</v>
      </c>
      <c r="G24" s="1">
        <f>E24/C24</f>
        <v>9.66666666666667</v>
      </c>
      <c r="I24" s="1">
        <v>21</v>
      </c>
      <c r="J24" s="13">
        <v>11</v>
      </c>
      <c r="K24" s="13">
        <v>699</v>
      </c>
      <c r="L24" s="13">
        <v>211</v>
      </c>
      <c r="M24" s="13">
        <f>K24/J24</f>
        <v>63.5454545454545</v>
      </c>
      <c r="N24" s="13">
        <f>L24/J24</f>
        <v>19.1818181818182</v>
      </c>
    </row>
    <row r="25" spans="2:14">
      <c r="B25" s="1">
        <v>22</v>
      </c>
      <c r="C25" s="1">
        <v>12</v>
      </c>
      <c r="D25" s="1">
        <v>678</v>
      </c>
      <c r="E25" s="1">
        <v>231</v>
      </c>
      <c r="F25" s="1">
        <f>D25/C25</f>
        <v>56.5</v>
      </c>
      <c r="G25" s="1">
        <f>E25/C25</f>
        <v>19.25</v>
      </c>
      <c r="I25" s="1">
        <v>22</v>
      </c>
      <c r="J25" s="1">
        <v>3</v>
      </c>
      <c r="K25" s="1">
        <v>248</v>
      </c>
      <c r="L25" s="1">
        <v>93</v>
      </c>
      <c r="M25" s="1">
        <f>K25/J25</f>
        <v>82.6666666666667</v>
      </c>
      <c r="N25" s="1">
        <f>L25/J25</f>
        <v>31</v>
      </c>
    </row>
    <row r="26" spans="2:14">
      <c r="B26" s="1">
        <v>23</v>
      </c>
      <c r="C26" s="1">
        <v>16</v>
      </c>
      <c r="D26" s="1">
        <v>664</v>
      </c>
      <c r="E26" s="1">
        <v>285</v>
      </c>
      <c r="F26" s="1">
        <f>D26/C26</f>
        <v>41.5</v>
      </c>
      <c r="G26" s="1">
        <f>E26/C26</f>
        <v>17.8125</v>
      </c>
      <c r="I26" s="1">
        <v>23</v>
      </c>
      <c r="J26" s="13">
        <v>11</v>
      </c>
      <c r="K26" s="13">
        <v>833</v>
      </c>
      <c r="L26" s="13">
        <v>339</v>
      </c>
      <c r="M26" s="13">
        <f>K26/J26</f>
        <v>75.7272727272727</v>
      </c>
      <c r="N26" s="13">
        <f>L26/J26</f>
        <v>30.8181818181818</v>
      </c>
    </row>
    <row r="27" spans="2:14">
      <c r="B27" s="1">
        <v>24</v>
      </c>
      <c r="C27" s="1">
        <v>16</v>
      </c>
      <c r="D27" s="1">
        <v>520</v>
      </c>
      <c r="E27" s="1">
        <v>201</v>
      </c>
      <c r="F27" s="1">
        <f>D27/C27</f>
        <v>32.5</v>
      </c>
      <c r="G27" s="1">
        <f>E27/C27</f>
        <v>12.5625</v>
      </c>
      <c r="I27" s="1">
        <v>24</v>
      </c>
      <c r="J27" s="1">
        <v>2</v>
      </c>
      <c r="K27" s="1">
        <v>146</v>
      </c>
      <c r="L27" s="1">
        <v>30</v>
      </c>
      <c r="M27" s="1">
        <f>K27/J27</f>
        <v>73</v>
      </c>
      <c r="N27" s="1">
        <f>L27/J27</f>
        <v>15</v>
      </c>
    </row>
    <row r="28" spans="2:14">
      <c r="B28" s="14"/>
      <c r="C28" s="14"/>
      <c r="F28" s="14"/>
      <c r="G28" s="14"/>
      <c r="I28" s="1">
        <v>25</v>
      </c>
      <c r="J28" s="1">
        <v>6</v>
      </c>
      <c r="K28" s="1">
        <v>227</v>
      </c>
      <c r="L28" s="1">
        <v>66</v>
      </c>
      <c r="M28" s="1">
        <f>K28/J28</f>
        <v>37.8333333333333</v>
      </c>
      <c r="N28" s="1">
        <f>L28/J28</f>
        <v>11</v>
      </c>
    </row>
    <row r="29" spans="2:14">
      <c r="B29" s="14"/>
      <c r="C29" s="14"/>
      <c r="F29" s="14"/>
      <c r="G29" s="14"/>
      <c r="I29" s="1">
        <v>26</v>
      </c>
      <c r="J29" s="1">
        <v>9</v>
      </c>
      <c r="K29" s="1">
        <v>136</v>
      </c>
      <c r="L29" s="1">
        <v>51</v>
      </c>
      <c r="M29" s="1">
        <f>K29/J29</f>
        <v>15.1111111111111</v>
      </c>
      <c r="N29" s="1">
        <f>L29/J29</f>
        <v>5.66666666666667</v>
      </c>
    </row>
    <row r="30" spans="2:14">
      <c r="B30" s="14"/>
      <c r="C30" s="14"/>
      <c r="F30" s="14"/>
      <c r="G30" s="14"/>
      <c r="I30" s="1">
        <v>27</v>
      </c>
      <c r="J30" s="1">
        <v>3</v>
      </c>
      <c r="K30" s="1">
        <v>168</v>
      </c>
      <c r="L30" s="1">
        <v>72</v>
      </c>
      <c r="M30" s="1">
        <f>K30/J30</f>
        <v>56</v>
      </c>
      <c r="N30" s="1">
        <f>L30/J30</f>
        <v>24</v>
      </c>
    </row>
    <row r="31" spans="2:14">
      <c r="B31" s="14"/>
      <c r="C31" s="14"/>
      <c r="F31" s="14"/>
      <c r="G31" s="14"/>
      <c r="I31" s="1">
        <v>28</v>
      </c>
      <c r="J31" s="1">
        <v>11</v>
      </c>
      <c r="K31" s="1">
        <v>401</v>
      </c>
      <c r="L31" s="1">
        <v>140</v>
      </c>
      <c r="M31" s="1">
        <f>K31/J31</f>
        <v>36.4545454545455</v>
      </c>
      <c r="N31" s="1">
        <f>L31/J31</f>
        <v>12.7272727272727</v>
      </c>
    </row>
    <row r="32" spans="2:14">
      <c r="B32" s="14"/>
      <c r="C32" s="14"/>
      <c r="F32" s="14"/>
      <c r="G32" s="14"/>
      <c r="I32" s="1">
        <v>29</v>
      </c>
      <c r="J32" s="1">
        <v>9</v>
      </c>
      <c r="K32" s="1">
        <v>332</v>
      </c>
      <c r="L32" s="1">
        <v>106</v>
      </c>
      <c r="M32" s="1">
        <f>K32/J32</f>
        <v>36.8888888888889</v>
      </c>
      <c r="N32" s="1">
        <f>L32/J32</f>
        <v>11.7777777777778</v>
      </c>
    </row>
    <row r="33" spans="9:14">
      <c r="I33" s="1">
        <v>30</v>
      </c>
      <c r="J33" s="1">
        <v>12</v>
      </c>
      <c r="K33" s="1">
        <v>366</v>
      </c>
      <c r="L33" s="1">
        <v>112</v>
      </c>
      <c r="M33" s="1">
        <f>K33/J33</f>
        <v>30.5</v>
      </c>
      <c r="N33" s="1">
        <f>L33/J33</f>
        <v>9.33333333333333</v>
      </c>
    </row>
  </sheetData>
  <mergeCells count="2">
    <mergeCell ref="B1:C1"/>
    <mergeCell ref="F1:G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R47"/>
  <sheetViews>
    <sheetView workbookViewId="0">
      <selection activeCell="L31" sqref="L31"/>
    </sheetView>
  </sheetViews>
  <sheetFormatPr defaultColWidth="9.13888888888889" defaultRowHeight="14.4"/>
  <cols>
    <col min="1" max="4" width="9.13888888888889" style="1"/>
    <col min="5" max="5" width="19" style="1" customWidth="1"/>
    <col min="6" max="6" width="12.8888888888889" style="1"/>
    <col min="7" max="7" width="12.8611111111111" style="1"/>
    <col min="8" max="8" width="12.8888888888889" style="1"/>
    <col min="9" max="9" width="15.287037037037" style="1" customWidth="1"/>
    <col min="10" max="10" width="12.8888888888889" style="1"/>
    <col min="11" max="12" width="16.712962962963" style="1" customWidth="1"/>
    <col min="13" max="14" width="12.8888888888889" style="1"/>
    <col min="15" max="15" width="14" style="1"/>
    <col min="16" max="16" width="12.8611111111111" style="1"/>
    <col min="17" max="17" width="17" style="1" customWidth="1"/>
    <col min="18" max="18" width="14" style="1"/>
    <col min="19" max="16384" width="9.13888888888889" style="1"/>
  </cols>
  <sheetData>
    <row r="2" spans="6:11">
      <c r="F2" s="2" t="s">
        <v>1</v>
      </c>
      <c r="G2" s="2" t="s">
        <v>22</v>
      </c>
      <c r="H2" s="2" t="s">
        <v>24</v>
      </c>
      <c r="I2" s="1" t="s">
        <v>4</v>
      </c>
      <c r="J2" s="1" t="s">
        <v>47</v>
      </c>
      <c r="K2" s="1" t="s">
        <v>27</v>
      </c>
    </row>
    <row r="3" spans="5:11">
      <c r="E3" s="2" t="s">
        <v>48</v>
      </c>
      <c r="F3" s="2">
        <v>164634</v>
      </c>
      <c r="G3" s="2">
        <v>6222120</v>
      </c>
      <c r="H3" s="2">
        <f>F3/G3</f>
        <v>0.0264594704055852</v>
      </c>
      <c r="I3" s="9">
        <f>AVERAGE(H3:H7)</f>
        <v>0.241395972539198</v>
      </c>
      <c r="J3" s="2">
        <f>H3/$I$3</f>
        <v>0.109610239670791</v>
      </c>
      <c r="K3" s="1">
        <f>AVERAGE(J3:J7)</f>
        <v>1</v>
      </c>
    </row>
    <row r="4" spans="5:10">
      <c r="E4" s="2" t="s">
        <v>48</v>
      </c>
      <c r="F4" s="2">
        <v>376694</v>
      </c>
      <c r="G4" s="3">
        <v>3824380</v>
      </c>
      <c r="H4" s="2">
        <f>F4/G4</f>
        <v>0.0984980572014287</v>
      </c>
      <c r="I4" s="9"/>
      <c r="J4" s="2">
        <f>H4/$I$3</f>
        <v>0.40803521353462</v>
      </c>
    </row>
    <row r="5" spans="3:10">
      <c r="C5" s="4"/>
      <c r="D5" s="4"/>
      <c r="E5" s="2" t="s">
        <v>48</v>
      </c>
      <c r="F5" s="2">
        <v>352498</v>
      </c>
      <c r="G5" s="2">
        <v>4114143</v>
      </c>
      <c r="H5" s="2">
        <f>F5/G5</f>
        <v>0.08567956923228</v>
      </c>
      <c r="I5" s="9"/>
      <c r="J5" s="2">
        <f>H5/$I$3</f>
        <v>0.354933714639201</v>
      </c>
    </row>
    <row r="6" spans="5:10">
      <c r="E6" s="2" t="s">
        <v>48</v>
      </c>
      <c r="F6" s="2">
        <v>1.18645475086792e-6</v>
      </c>
      <c r="G6" s="2">
        <v>1.97984683060143e-6</v>
      </c>
      <c r="H6" s="2">
        <f>F6/G6</f>
        <v>0.599265929328232</v>
      </c>
      <c r="I6" s="9"/>
      <c r="J6" s="2">
        <f>H6/$I$3</f>
        <v>2.48250177094783</v>
      </c>
    </row>
    <row r="7" spans="5:10">
      <c r="E7" s="2" t="s">
        <v>48</v>
      </c>
      <c r="F7" s="2">
        <v>8.40824569100144e-7</v>
      </c>
      <c r="G7" s="2">
        <v>2.11753618380576e-6</v>
      </c>
      <c r="H7" s="2">
        <f>F7/G7</f>
        <v>0.397076836528462</v>
      </c>
      <c r="I7" s="9"/>
      <c r="J7" s="2">
        <f>H7/$I$3</f>
        <v>1.64491906120756</v>
      </c>
    </row>
    <row r="8" spans="3:11">
      <c r="C8" s="4"/>
      <c r="D8" s="4"/>
      <c r="E8" s="2" t="s">
        <v>49</v>
      </c>
      <c r="F8" s="2">
        <v>760702</v>
      </c>
      <c r="G8" s="2">
        <v>4416729</v>
      </c>
      <c r="H8" s="2">
        <f>F8/G8</f>
        <v>0.172231984348598</v>
      </c>
      <c r="I8" s="9"/>
      <c r="J8" s="2">
        <f>H8/$I$3</f>
        <v>0.713483255486507</v>
      </c>
      <c r="K8" s="1">
        <f>AVERAGE(J8:J12)</f>
        <v>2.3695714979962</v>
      </c>
    </row>
    <row r="9" spans="3:10">
      <c r="C9" s="4"/>
      <c r="D9" s="4"/>
      <c r="E9" s="2" t="s">
        <v>49</v>
      </c>
      <c r="F9" s="2">
        <v>1239585</v>
      </c>
      <c r="G9" s="3">
        <v>2180525</v>
      </c>
      <c r="H9" s="2">
        <f>F9/G9</f>
        <v>0.568480067873563</v>
      </c>
      <c r="I9" s="9"/>
      <c r="J9" s="2">
        <f>H9/$I$3</f>
        <v>2.35496914838235</v>
      </c>
    </row>
    <row r="10" spans="3:10">
      <c r="C10" s="4"/>
      <c r="D10" s="4"/>
      <c r="E10" s="2" t="s">
        <v>49</v>
      </c>
      <c r="F10" s="2">
        <v>601611</v>
      </c>
      <c r="G10" s="2">
        <v>3325825</v>
      </c>
      <c r="H10" s="2">
        <f>F10/G10</f>
        <v>0.180890756428856</v>
      </c>
      <c r="I10" s="9"/>
      <c r="J10" s="2">
        <f>H10/$I$3</f>
        <v>0.749352835203094</v>
      </c>
    </row>
    <row r="11" spans="5:10">
      <c r="E11" s="2" t="s">
        <v>49</v>
      </c>
      <c r="F11" s="2">
        <v>4.16333320730122e-6</v>
      </c>
      <c r="G11" s="2">
        <v>2.44720698207326e-6</v>
      </c>
      <c r="H11" s="2">
        <f>F11/G11</f>
        <v>1.70125912429935</v>
      </c>
      <c r="I11" s="9"/>
      <c r="J11" s="2">
        <f>H11/$I$3</f>
        <v>7.04758702642856</v>
      </c>
    </row>
    <row r="12" spans="5:10">
      <c r="E12" s="2" t="s">
        <v>49</v>
      </c>
      <c r="F12" s="2">
        <v>7.98555229122501e-7</v>
      </c>
      <c r="G12" s="2">
        <v>3.36711346041839e-6</v>
      </c>
      <c r="H12" s="2">
        <f>F12/G12</f>
        <v>0.23716314834941</v>
      </c>
      <c r="I12" s="9"/>
      <c r="J12" s="2">
        <f>H12/$I$3</f>
        <v>0.982465224480493</v>
      </c>
    </row>
    <row r="13" spans="3:11">
      <c r="C13" s="4"/>
      <c r="D13" s="4"/>
      <c r="E13" s="2" t="s">
        <v>50</v>
      </c>
      <c r="F13" s="2">
        <v>517293</v>
      </c>
      <c r="G13" s="3">
        <v>5669100</v>
      </c>
      <c r="H13" s="2">
        <f>F13/G13</f>
        <v>0.0912478171138276</v>
      </c>
      <c r="I13" s="9">
        <f>AVERAGE(H13:H17)</f>
        <v>0.531299942741871</v>
      </c>
      <c r="J13" s="2">
        <f>H13/$I$13</f>
        <v>0.171744451247118</v>
      </c>
      <c r="K13" s="1">
        <f>AVERAGE(J13:J17)</f>
        <v>1</v>
      </c>
    </row>
    <row r="14" spans="3:10">
      <c r="C14" s="4"/>
      <c r="D14" s="4"/>
      <c r="E14" s="2" t="s">
        <v>50</v>
      </c>
      <c r="F14" s="2">
        <v>787106</v>
      </c>
      <c r="G14" s="2">
        <v>2414875</v>
      </c>
      <c r="H14" s="2">
        <f>F14/G14</f>
        <v>0.325940680159429</v>
      </c>
      <c r="I14" s="9"/>
      <c r="J14" s="2">
        <f>H14/$I$13</f>
        <v>0.613477724987795</v>
      </c>
    </row>
    <row r="15" spans="5:10">
      <c r="E15" s="2" t="s">
        <v>50</v>
      </c>
      <c r="F15" s="2">
        <v>667710</v>
      </c>
      <c r="G15" s="2">
        <v>5224065</v>
      </c>
      <c r="H15" s="2">
        <f>F15/G15</f>
        <v>0.127814259585208</v>
      </c>
      <c r="I15" s="9"/>
      <c r="J15" s="2">
        <f>H15/$I$13</f>
        <v>0.240568931601233</v>
      </c>
    </row>
    <row r="16" spans="5:10">
      <c r="E16" s="2" t="s">
        <v>50</v>
      </c>
      <c r="F16" s="2">
        <v>4.0361896060526e-6</v>
      </c>
      <c r="G16" s="2">
        <v>2.29163492363367e-6</v>
      </c>
      <c r="H16" s="2">
        <f>F16/G16</f>
        <v>1.76127076980164</v>
      </c>
      <c r="I16" s="9"/>
      <c r="J16" s="2">
        <f>H16/$I$13</f>
        <v>3.31502156900729</v>
      </c>
    </row>
    <row r="17" spans="5:10">
      <c r="E17" s="2" t="s">
        <v>50</v>
      </c>
      <c r="F17" s="2">
        <v>8.27907410589421e-7</v>
      </c>
      <c r="G17" s="2">
        <v>2.36392206295242e-6</v>
      </c>
      <c r="H17" s="2">
        <f>F17/G17</f>
        <v>0.350226187049249</v>
      </c>
      <c r="I17" s="9"/>
      <c r="J17" s="2">
        <f>H17/$I$13</f>
        <v>0.659187323156563</v>
      </c>
    </row>
    <row r="18" spans="5:11">
      <c r="E18" s="2" t="s">
        <v>51</v>
      </c>
      <c r="F18" s="2">
        <v>546388</v>
      </c>
      <c r="G18" s="3">
        <v>3152325</v>
      </c>
      <c r="H18" s="2">
        <f>F18/G18</f>
        <v>0.173328574940718</v>
      </c>
      <c r="I18" s="9"/>
      <c r="J18" s="2">
        <f>H18/$I$13</f>
        <v>0.326234883531559</v>
      </c>
      <c r="K18" s="1">
        <f>AVERAGE(J18:J22)</f>
        <v>1.13231519640419</v>
      </c>
    </row>
    <row r="19" spans="5:10">
      <c r="E19" s="2" t="s">
        <v>51</v>
      </c>
      <c r="F19" s="2">
        <v>597885</v>
      </c>
      <c r="G19" s="2">
        <v>1797449</v>
      </c>
      <c r="H19" s="2">
        <f>F19/G19</f>
        <v>0.332629743597732</v>
      </c>
      <c r="I19" s="9"/>
      <c r="J19" s="2">
        <f>H19/$I$13</f>
        <v>0.626067719640878</v>
      </c>
    </row>
    <row r="20" spans="5:10">
      <c r="E20" s="2" t="s">
        <v>51</v>
      </c>
      <c r="F20" s="2">
        <v>564564</v>
      </c>
      <c r="G20" s="2">
        <v>3875680</v>
      </c>
      <c r="H20" s="2">
        <f>F20/G20</f>
        <v>0.145668373033893</v>
      </c>
      <c r="I20" s="9"/>
      <c r="J20" s="2">
        <f>H20/$I$13</f>
        <v>0.274173515401009</v>
      </c>
    </row>
    <row r="21" spans="5:10">
      <c r="E21" s="2" t="s">
        <v>51</v>
      </c>
      <c r="F21" s="2">
        <v>3.44085619409688e-6</v>
      </c>
      <c r="G21" s="2">
        <v>1.73673852899128e-6</v>
      </c>
      <c r="H21" s="2">
        <f>F21/G21</f>
        <v>1.98121717037934</v>
      </c>
      <c r="I21" s="9"/>
      <c r="J21" s="2">
        <f>H21/$I$13</f>
        <v>3.72899940503457</v>
      </c>
    </row>
    <row r="22" spans="4:18">
      <c r="D22" s="5"/>
      <c r="E22" s="2" t="s">
        <v>51</v>
      </c>
      <c r="F22" s="6">
        <v>6.79717370823846e-7</v>
      </c>
      <c r="G22" s="6">
        <v>1.81184944094981e-6</v>
      </c>
      <c r="H22" s="2">
        <f>F22/G22</f>
        <v>0.375151133124794</v>
      </c>
      <c r="I22" s="10"/>
      <c r="J22" s="2">
        <f>H22/$I$13</f>
        <v>0.706100458412922</v>
      </c>
      <c r="M22" s="5"/>
      <c r="N22" s="5"/>
      <c r="O22" s="5"/>
      <c r="P22" s="4"/>
      <c r="Q22" s="4"/>
      <c r="R22" s="4"/>
    </row>
    <row r="23" spans="4:18">
      <c r="D23" s="7"/>
      <c r="E23" s="7"/>
      <c r="F23" s="7"/>
      <c r="G23" s="7"/>
      <c r="H23" s="7"/>
      <c r="I23" s="7"/>
      <c r="J23" s="7"/>
      <c r="K23" s="11"/>
      <c r="L23" s="11"/>
      <c r="M23" s="7"/>
      <c r="N23" s="7"/>
      <c r="O23" s="7"/>
      <c r="P23" s="4"/>
      <c r="Q23" s="4"/>
      <c r="R23" s="4"/>
    </row>
    <row r="24" spans="4:18"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4"/>
      <c r="Q24" s="4"/>
      <c r="R24" s="4"/>
    </row>
    <row r="25" spans="4:18"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4"/>
      <c r="Q25" s="4"/>
      <c r="R25" s="4"/>
    </row>
    <row r="26" spans="4:18"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4"/>
      <c r="Q26" s="4"/>
      <c r="R26" s="4"/>
    </row>
    <row r="27" spans="4:18"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4"/>
      <c r="Q27" s="4"/>
      <c r="R27" s="4"/>
    </row>
    <row r="28" spans="4:18"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4"/>
      <c r="Q28" s="4"/>
      <c r="R28" s="4"/>
    </row>
    <row r="29" spans="4:18"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4"/>
      <c r="Q29" s="4"/>
      <c r="R29" s="4"/>
    </row>
    <row r="30" spans="4:18"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4"/>
      <c r="Q30" s="4"/>
      <c r="R30" s="4"/>
    </row>
    <row r="31" spans="4:18"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4"/>
      <c r="Q31" s="4"/>
      <c r="R31" s="4"/>
    </row>
    <row r="32" spans="4:18"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4"/>
      <c r="Q32" s="4"/>
      <c r="R32" s="4"/>
    </row>
    <row r="33" spans="4:18"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4"/>
      <c r="Q33" s="4"/>
      <c r="R33" s="4"/>
    </row>
    <row r="34" spans="4:18"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4"/>
      <c r="Q34" s="4"/>
      <c r="R34" s="4"/>
    </row>
    <row r="35" spans="4:18"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4"/>
      <c r="Q35" s="4"/>
      <c r="R35" s="4"/>
    </row>
    <row r="36" spans="4:18">
      <c r="D36" s="4"/>
      <c r="E36" s="7"/>
      <c r="F36" s="4"/>
      <c r="G36" s="4"/>
      <c r="H36" s="7"/>
      <c r="I36" s="4"/>
      <c r="J36" s="4"/>
      <c r="K36" s="4"/>
      <c r="L36" s="4"/>
      <c r="M36" s="4"/>
      <c r="N36" s="4"/>
      <c r="O36" s="4"/>
      <c r="P36" s="4"/>
      <c r="Q36" s="4"/>
      <c r="R36" s="4"/>
    </row>
    <row r="37" spans="4:18">
      <c r="D37" s="5"/>
      <c r="E37" s="7"/>
      <c r="F37" s="8"/>
      <c r="G37" s="8"/>
      <c r="H37" s="7"/>
      <c r="I37" s="5"/>
      <c r="J37" s="5"/>
      <c r="K37" s="5"/>
      <c r="L37" s="5"/>
      <c r="M37" s="5"/>
      <c r="N37" s="5"/>
      <c r="O37" s="5"/>
      <c r="P37" s="4"/>
      <c r="Q37" s="4"/>
      <c r="R37" s="4"/>
    </row>
    <row r="38" spans="4:18"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4"/>
      <c r="Q38" s="4"/>
      <c r="R38" s="4"/>
    </row>
    <row r="39" spans="4:18"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4"/>
      <c r="Q39" s="4"/>
      <c r="R39" s="4"/>
    </row>
    <row r="40" spans="4:18"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4"/>
      <c r="Q40" s="4"/>
      <c r="R40" s="4"/>
    </row>
    <row r="41" spans="4:18"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4"/>
      <c r="Q41" s="4"/>
      <c r="R41" s="4"/>
    </row>
    <row r="42" spans="4:18"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4"/>
      <c r="Q42" s="4"/>
      <c r="R42" s="4"/>
    </row>
    <row r="43" spans="4:18"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4"/>
      <c r="Q43" s="4"/>
      <c r="R43" s="4"/>
    </row>
    <row r="44" spans="4:18"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4"/>
      <c r="Q44" s="4"/>
      <c r="R44" s="4"/>
    </row>
    <row r="45" spans="4:18"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</row>
    <row r="46" spans="4:18"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</row>
    <row r="47" spans="4:18"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88888888888889" defaultRowHeight="14.4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HCT116 Fractionation (2B)</vt:lpstr>
      <vt:lpstr>p53 Fractionation (2D)</vt:lpstr>
      <vt:lpstr>ASS1-IPO7 PLA (2E)</vt:lpstr>
      <vt:lpstr>siIPO7 Delta (2G)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JL</dc:creator>
  <cp:lastModifiedBy>LQJL</cp:lastModifiedBy>
  <dcterms:created xsi:type="dcterms:W3CDTF">2024-04-13T15:20:32Z</dcterms:created>
  <dcterms:modified xsi:type="dcterms:W3CDTF">2024-04-13T15:2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9E2EC1379894AF98BED2A361375C3EF_11</vt:lpwstr>
  </property>
  <property fmtid="{D5CDD505-2E9C-101B-9397-08002B2CF9AE}" pid="3" name="KSOProductBuildVer">
    <vt:lpwstr>2057-12.2.0.13489</vt:lpwstr>
  </property>
</Properties>
</file>